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0" yWindow="-460" windowWidth="28800" windowHeight="18000"/>
  </bookViews>
  <sheets>
    <sheet name="Plan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1" i="1" l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6" uniqueCount="16">
  <si>
    <t>SUBJECT</t>
  </si>
  <si>
    <t>BODY MASS</t>
  </si>
  <si>
    <t>HEIGHT</t>
  </si>
  <si>
    <t>BMI</t>
  </si>
  <si>
    <t>PHYSICAL ACTIVITY</t>
  </si>
  <si>
    <t>MARITAL STATUS</t>
  </si>
  <si>
    <t>MMENTAL</t>
  </si>
  <si>
    <t>1.
IRREGULARLY ACTIVE A</t>
  </si>
  <si>
    <t>2. 
IRREGULARLY ACTIVE B</t>
  </si>
  <si>
    <t xml:space="preserve">2 SINGLE </t>
  </si>
  <si>
    <t xml:space="preserve"> 3 WEDNESDAY</t>
  </si>
  <si>
    <t>4 SEPARATED</t>
  </si>
  <si>
    <t xml:space="preserve">1 MARRIED </t>
  </si>
  <si>
    <t>SCHOOLING (YEARS)</t>
  </si>
  <si>
    <t>GROUP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</font>
    <font>
      <sz val="12"/>
      <color indexed="8"/>
      <name val="Times New Roman"/>
      <family val="1"/>
    </font>
    <font>
      <sz val="12"/>
      <color indexed="10"/>
      <name val="Times New Roman"/>
      <family val="1"/>
    </font>
    <font>
      <sz val="12"/>
      <color indexed="19"/>
      <name val="Times New Roman"/>
      <family val="1"/>
    </font>
    <font>
      <b/>
      <sz val="12"/>
      <name val="Times New Roman"/>
    </font>
    <font>
      <b/>
      <sz val="12"/>
      <color rgb="FF212121"/>
      <name val="Times New Roman"/>
    </font>
    <font>
      <b/>
      <sz val="12"/>
      <color theme="1"/>
      <name val="Times New Roman"/>
    </font>
    <font>
      <b/>
      <sz val="11"/>
      <color theme="1"/>
      <name val="Calibri"/>
      <family val="2"/>
      <scheme val="minor"/>
    </font>
    <font>
      <b/>
      <sz val="11"/>
      <color rgb="FF212121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27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9" fillId="0" borderId="0" xfId="0" applyFont="1"/>
    <xf numFmtId="0" fontId="7" fillId="0" borderId="0" xfId="2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tabSelected="1" workbookViewId="0">
      <selection activeCell="C3" sqref="C3"/>
    </sheetView>
  </sheetViews>
  <sheetFormatPr baseColWidth="10" defaultColWidth="8.83203125" defaultRowHeight="14" x14ac:dyDescent="0"/>
  <cols>
    <col min="2" max="2" width="10.1640625" bestFit="1" customWidth="1"/>
    <col min="3" max="3" width="7.83203125" bestFit="1" customWidth="1"/>
    <col min="4" max="4" width="12.83203125" bestFit="1" customWidth="1"/>
    <col min="5" max="5" width="8.6640625" bestFit="1" customWidth="1"/>
    <col min="6" max="6" width="6.83203125" bestFit="1" customWidth="1"/>
    <col min="7" max="7" width="21.83203125" bestFit="1" customWidth="1"/>
    <col min="8" max="8" width="18.6640625" bestFit="1" customWidth="1"/>
    <col min="9" max="9" width="22.1640625" bestFit="1" customWidth="1"/>
    <col min="10" max="10" width="11.1640625" style="16" bestFit="1" customWidth="1"/>
  </cols>
  <sheetData>
    <row r="1" spans="1:10" s="19" customFormat="1" ht="15">
      <c r="A1" s="17" t="s">
        <v>14</v>
      </c>
      <c r="B1" s="18" t="s">
        <v>0</v>
      </c>
      <c r="C1" s="20" t="s">
        <v>15</v>
      </c>
      <c r="D1" s="21" t="s">
        <v>1</v>
      </c>
      <c r="E1" s="21" t="s">
        <v>2</v>
      </c>
      <c r="F1" s="20" t="s">
        <v>3</v>
      </c>
      <c r="G1" s="22" t="s">
        <v>4</v>
      </c>
      <c r="H1" s="22" t="s">
        <v>5</v>
      </c>
      <c r="I1" s="22" t="s">
        <v>13</v>
      </c>
      <c r="J1" s="18" t="s">
        <v>6</v>
      </c>
    </row>
    <row r="2" spans="1:10" s="12" customFormat="1" ht="15">
      <c r="A2" s="7">
        <v>1</v>
      </c>
      <c r="B2" s="2">
        <v>1</v>
      </c>
      <c r="C2" s="2">
        <v>82</v>
      </c>
      <c r="D2" s="2">
        <v>48.5</v>
      </c>
      <c r="E2" s="2">
        <v>1.51</v>
      </c>
      <c r="F2" s="11">
        <f>D2/POWER(E2,2)</f>
        <v>21.270996886101486</v>
      </c>
      <c r="G2" s="2">
        <v>2</v>
      </c>
      <c r="H2" s="2">
        <v>4</v>
      </c>
      <c r="I2" s="2">
        <v>8</v>
      </c>
      <c r="J2" s="2">
        <v>21</v>
      </c>
    </row>
    <row r="3" spans="1:10" s="12" customFormat="1" ht="15">
      <c r="A3" s="7">
        <v>1</v>
      </c>
      <c r="B3" s="2">
        <v>2</v>
      </c>
      <c r="C3" s="2">
        <v>62</v>
      </c>
      <c r="D3" s="2">
        <v>105</v>
      </c>
      <c r="E3" s="2">
        <v>1.67</v>
      </c>
      <c r="F3" s="6">
        <f>D3/POWER(E3,2)</f>
        <v>37.649252393416759</v>
      </c>
      <c r="G3" s="2">
        <v>2</v>
      </c>
      <c r="H3" s="2">
        <v>3</v>
      </c>
      <c r="I3" s="2">
        <v>15</v>
      </c>
      <c r="J3" s="2">
        <v>30</v>
      </c>
    </row>
    <row r="4" spans="1:10" s="12" customFormat="1" ht="15">
      <c r="A4" s="7">
        <v>1</v>
      </c>
      <c r="B4" s="2">
        <v>3</v>
      </c>
      <c r="C4" s="2">
        <v>61</v>
      </c>
      <c r="D4" s="2">
        <v>96</v>
      </c>
      <c r="E4" s="2">
        <v>1.63</v>
      </c>
      <c r="F4" s="11">
        <f>D4/POWER(E4,2)</f>
        <v>36.132334675749938</v>
      </c>
      <c r="G4" s="2">
        <v>2</v>
      </c>
      <c r="H4" s="2">
        <v>1</v>
      </c>
      <c r="I4" s="2">
        <v>15</v>
      </c>
      <c r="J4" s="2">
        <v>29</v>
      </c>
    </row>
    <row r="5" spans="1:10" s="12" customFormat="1" ht="15">
      <c r="A5" s="7">
        <v>1</v>
      </c>
      <c r="B5" s="2">
        <v>4</v>
      </c>
      <c r="C5" s="2">
        <v>65</v>
      </c>
      <c r="D5" s="2">
        <v>74.400000000000006</v>
      </c>
      <c r="E5" s="2">
        <v>1.56</v>
      </c>
      <c r="F5" s="6">
        <f>D5/POWER(E5,2)</f>
        <v>30.57199211045365</v>
      </c>
      <c r="G5" s="2">
        <v>1</v>
      </c>
      <c r="H5" s="2">
        <v>1</v>
      </c>
      <c r="I5" s="2">
        <v>11</v>
      </c>
      <c r="J5" s="2">
        <v>26</v>
      </c>
    </row>
    <row r="6" spans="1:10" s="12" customFormat="1" ht="15">
      <c r="A6" s="7">
        <v>1</v>
      </c>
      <c r="B6" s="2">
        <v>5</v>
      </c>
      <c r="C6" s="2">
        <v>74</v>
      </c>
      <c r="D6" s="2">
        <v>81.8</v>
      </c>
      <c r="E6" s="2">
        <v>1.62</v>
      </c>
      <c r="F6" s="4">
        <f>D6/(E6*E6)</f>
        <v>31.169029111415934</v>
      </c>
      <c r="G6" s="2">
        <v>1</v>
      </c>
      <c r="H6" s="2">
        <v>4</v>
      </c>
      <c r="I6" s="2">
        <v>8</v>
      </c>
      <c r="J6" s="2">
        <v>28</v>
      </c>
    </row>
    <row r="7" spans="1:10" s="12" customFormat="1" ht="15">
      <c r="A7" s="7">
        <v>1</v>
      </c>
      <c r="B7" s="2">
        <v>6</v>
      </c>
      <c r="C7" s="2">
        <v>80</v>
      </c>
      <c r="D7" s="2">
        <v>82</v>
      </c>
      <c r="E7" s="2">
        <v>1.53</v>
      </c>
      <c r="F7" s="4">
        <f>D7/(E7*E7)</f>
        <v>35.029262249562137</v>
      </c>
      <c r="G7" s="2">
        <v>2</v>
      </c>
      <c r="H7" s="2">
        <v>4</v>
      </c>
      <c r="I7" s="2">
        <v>11</v>
      </c>
      <c r="J7" s="2">
        <v>28</v>
      </c>
    </row>
    <row r="8" spans="1:10" s="12" customFormat="1" ht="15">
      <c r="A8" s="7">
        <v>1</v>
      </c>
      <c r="B8" s="2">
        <v>7</v>
      </c>
      <c r="C8" s="2">
        <v>60</v>
      </c>
      <c r="D8" s="2">
        <v>72</v>
      </c>
      <c r="E8" s="2">
        <v>1.62</v>
      </c>
      <c r="F8" s="6">
        <f>D8/POWER(E8,2)</f>
        <v>27.434842249657059</v>
      </c>
      <c r="G8" s="2">
        <v>2</v>
      </c>
      <c r="H8" s="2">
        <v>3</v>
      </c>
      <c r="I8" s="2">
        <v>15</v>
      </c>
      <c r="J8" s="2">
        <v>30</v>
      </c>
    </row>
    <row r="9" spans="1:10" s="12" customFormat="1" ht="15">
      <c r="A9" s="7">
        <v>1</v>
      </c>
      <c r="B9" s="2">
        <v>8</v>
      </c>
      <c r="C9" s="2">
        <v>68</v>
      </c>
      <c r="D9" s="2">
        <v>63</v>
      </c>
      <c r="E9" s="2">
        <v>1.53</v>
      </c>
      <c r="F9" s="6">
        <f>D9/POWER(E9,2)</f>
        <v>26.91272587466359</v>
      </c>
      <c r="G9" s="2">
        <v>1</v>
      </c>
      <c r="H9" s="2">
        <v>1</v>
      </c>
      <c r="I9" s="2">
        <v>5</v>
      </c>
      <c r="J9" s="2">
        <v>30</v>
      </c>
    </row>
    <row r="10" spans="1:10" s="12" customFormat="1" ht="15">
      <c r="A10" s="7">
        <v>1</v>
      </c>
      <c r="B10" s="2">
        <v>9</v>
      </c>
      <c r="C10" s="2">
        <v>67</v>
      </c>
      <c r="D10" s="2">
        <v>62.5</v>
      </c>
      <c r="E10" s="2">
        <v>1.61</v>
      </c>
      <c r="F10" s="4">
        <f t="shared" ref="F10:F19" si="0">D10/(E10*E10)</f>
        <v>24.111724084718951</v>
      </c>
      <c r="G10" s="2">
        <v>2</v>
      </c>
      <c r="H10" s="2">
        <v>4</v>
      </c>
      <c r="I10" s="2">
        <v>15</v>
      </c>
      <c r="J10" s="2">
        <v>24</v>
      </c>
    </row>
    <row r="11" spans="1:10" s="12" customFormat="1" ht="15">
      <c r="A11" s="7">
        <v>1</v>
      </c>
      <c r="B11" s="2">
        <v>10</v>
      </c>
      <c r="C11" s="2">
        <v>61</v>
      </c>
      <c r="D11" s="2">
        <v>68</v>
      </c>
      <c r="E11" s="2">
        <v>1.62</v>
      </c>
      <c r="F11" s="4">
        <f t="shared" si="0"/>
        <v>25.910684346898332</v>
      </c>
      <c r="G11" s="2">
        <v>2</v>
      </c>
      <c r="H11" s="2">
        <v>1</v>
      </c>
      <c r="I11" s="2">
        <v>11</v>
      </c>
      <c r="J11" s="2">
        <v>29</v>
      </c>
    </row>
    <row r="12" spans="1:10" s="12" customFormat="1" ht="15">
      <c r="A12" s="7">
        <v>1</v>
      </c>
      <c r="B12" s="2">
        <v>11</v>
      </c>
      <c r="C12" s="2">
        <v>64</v>
      </c>
      <c r="D12" s="2">
        <v>91</v>
      </c>
      <c r="E12" s="2">
        <v>1.68</v>
      </c>
      <c r="F12" s="4">
        <f t="shared" si="0"/>
        <v>32.242063492063494</v>
      </c>
      <c r="G12" s="2">
        <v>2</v>
      </c>
      <c r="H12" s="2">
        <v>1</v>
      </c>
      <c r="I12" s="2">
        <v>15</v>
      </c>
      <c r="J12" s="2">
        <v>30</v>
      </c>
    </row>
    <row r="13" spans="1:10" s="12" customFormat="1" ht="15">
      <c r="A13" s="7">
        <v>1</v>
      </c>
      <c r="B13" s="2">
        <v>12</v>
      </c>
      <c r="C13" s="2">
        <v>66</v>
      </c>
      <c r="D13" s="2">
        <v>82.4</v>
      </c>
      <c r="E13" s="2">
        <v>1.53</v>
      </c>
      <c r="F13" s="4">
        <f t="shared" si="0"/>
        <v>35.200136699559998</v>
      </c>
      <c r="G13" s="2">
        <v>2</v>
      </c>
      <c r="H13" s="2">
        <v>1</v>
      </c>
      <c r="I13" s="2">
        <v>15</v>
      </c>
      <c r="J13" s="2">
        <v>30</v>
      </c>
    </row>
    <row r="14" spans="1:10" s="12" customFormat="1" ht="15">
      <c r="A14" s="7">
        <v>1</v>
      </c>
      <c r="B14" s="2">
        <v>13</v>
      </c>
      <c r="C14" s="2">
        <v>85</v>
      </c>
      <c r="D14" s="2">
        <v>50</v>
      </c>
      <c r="E14" s="4">
        <v>1.6</v>
      </c>
      <c r="F14" s="4">
        <f t="shared" si="0"/>
        <v>19.531249999999996</v>
      </c>
      <c r="G14" s="2">
        <v>2</v>
      </c>
      <c r="H14" s="2">
        <v>5</v>
      </c>
      <c r="I14" s="2">
        <v>8</v>
      </c>
      <c r="J14" s="2">
        <v>28</v>
      </c>
    </row>
    <row r="15" spans="1:10" s="12" customFormat="1" ht="15">
      <c r="A15" s="7">
        <v>1</v>
      </c>
      <c r="B15" s="2">
        <v>14</v>
      </c>
      <c r="C15" s="2">
        <v>60</v>
      </c>
      <c r="D15" s="2">
        <v>82.3</v>
      </c>
      <c r="E15" s="2">
        <v>1.67</v>
      </c>
      <c r="F15" s="4">
        <f t="shared" si="0"/>
        <v>29.509842590268565</v>
      </c>
      <c r="G15" s="2">
        <v>1</v>
      </c>
      <c r="H15" s="2">
        <v>3</v>
      </c>
      <c r="I15" s="2">
        <v>15</v>
      </c>
      <c r="J15" s="2">
        <v>27</v>
      </c>
    </row>
    <row r="16" spans="1:10" s="12" customFormat="1" ht="15">
      <c r="A16" s="7">
        <v>1</v>
      </c>
      <c r="B16" s="2">
        <v>15</v>
      </c>
      <c r="C16" s="2">
        <v>74</v>
      </c>
      <c r="D16" s="2">
        <v>83.9</v>
      </c>
      <c r="E16" s="2">
        <v>1.57</v>
      </c>
      <c r="F16" s="4">
        <f t="shared" si="0"/>
        <v>34.037892003732402</v>
      </c>
      <c r="G16" s="2">
        <v>1</v>
      </c>
      <c r="H16" s="2">
        <v>2</v>
      </c>
      <c r="I16" s="2">
        <v>8</v>
      </c>
      <c r="J16" s="2">
        <v>27</v>
      </c>
    </row>
    <row r="17" spans="1:10" s="12" customFormat="1" ht="15">
      <c r="A17" s="7">
        <v>1</v>
      </c>
      <c r="B17" s="2">
        <v>16</v>
      </c>
      <c r="C17" s="13">
        <v>60</v>
      </c>
      <c r="D17" s="2">
        <v>81.400000000000006</v>
      </c>
      <c r="E17" s="2">
        <v>1.63</v>
      </c>
      <c r="F17" s="4">
        <f t="shared" si="0"/>
        <v>30.637208777146302</v>
      </c>
      <c r="G17" s="2">
        <v>1</v>
      </c>
      <c r="H17" s="2">
        <v>1</v>
      </c>
      <c r="I17" s="2">
        <v>8</v>
      </c>
      <c r="J17" s="2">
        <v>27</v>
      </c>
    </row>
    <row r="18" spans="1:10" s="12" customFormat="1" ht="15">
      <c r="A18" s="7">
        <v>1</v>
      </c>
      <c r="B18" s="2">
        <v>17</v>
      </c>
      <c r="C18" s="2">
        <v>60</v>
      </c>
      <c r="D18" s="2">
        <v>88</v>
      </c>
      <c r="E18" s="2">
        <v>1.62</v>
      </c>
      <c r="F18" s="4">
        <f t="shared" si="0"/>
        <v>33.53147386069196</v>
      </c>
      <c r="G18" s="2">
        <v>2</v>
      </c>
      <c r="H18" s="2">
        <v>4</v>
      </c>
      <c r="I18" s="2">
        <v>11</v>
      </c>
      <c r="J18" s="2">
        <v>28</v>
      </c>
    </row>
    <row r="19" spans="1:10" s="12" customFormat="1" ht="15">
      <c r="A19" s="7">
        <v>1</v>
      </c>
      <c r="B19" s="2">
        <v>18</v>
      </c>
      <c r="C19" s="2">
        <v>80</v>
      </c>
      <c r="D19" s="2">
        <v>74.7</v>
      </c>
      <c r="E19" s="2">
        <v>1.47</v>
      </c>
      <c r="F19" s="4">
        <f t="shared" si="0"/>
        <v>34.568929612661393</v>
      </c>
      <c r="G19" s="2">
        <v>2</v>
      </c>
      <c r="H19" s="2">
        <v>4</v>
      </c>
      <c r="I19" s="2">
        <v>8</v>
      </c>
      <c r="J19" s="2">
        <v>29</v>
      </c>
    </row>
    <row r="20" spans="1:10" s="12" customFormat="1" ht="15">
      <c r="A20" s="7">
        <v>1</v>
      </c>
      <c r="B20" s="2">
        <v>19</v>
      </c>
      <c r="C20" s="2">
        <v>66</v>
      </c>
      <c r="D20" s="2">
        <v>59.8</v>
      </c>
      <c r="E20" s="2">
        <v>1.59</v>
      </c>
      <c r="F20" s="6">
        <f>D20/POWER(E20,2)</f>
        <v>23.654127605711796</v>
      </c>
      <c r="G20" s="2">
        <v>2</v>
      </c>
      <c r="H20" s="2">
        <v>4</v>
      </c>
      <c r="I20" s="2">
        <v>8</v>
      </c>
      <c r="J20" s="2">
        <v>25</v>
      </c>
    </row>
    <row r="21" spans="1:10" s="12" customFormat="1" ht="15">
      <c r="A21" s="7">
        <v>1</v>
      </c>
      <c r="B21" s="2">
        <v>20</v>
      </c>
      <c r="C21" s="2">
        <v>65</v>
      </c>
      <c r="D21" s="2">
        <v>62.5</v>
      </c>
      <c r="E21" s="2">
        <v>1.64</v>
      </c>
      <c r="F21" s="4">
        <f>D21/(E21*E21)</f>
        <v>23.237656157049379</v>
      </c>
      <c r="G21" s="2">
        <v>2</v>
      </c>
      <c r="H21" s="2">
        <v>2</v>
      </c>
      <c r="I21" s="2">
        <v>4</v>
      </c>
      <c r="J21" s="2">
        <v>18</v>
      </c>
    </row>
    <row r="22" spans="1:10" s="12" customFormat="1" ht="15">
      <c r="A22" s="7">
        <v>1</v>
      </c>
      <c r="B22" s="23">
        <v>21</v>
      </c>
      <c r="C22" s="2">
        <v>68</v>
      </c>
      <c r="D22" s="2">
        <v>88</v>
      </c>
      <c r="E22" s="2">
        <v>158</v>
      </c>
      <c r="F22" s="4">
        <f>D22/(E22*E22)</f>
        <v>3.5250761095978207E-3</v>
      </c>
      <c r="G22" s="2">
        <v>1</v>
      </c>
      <c r="H22" s="2">
        <v>3</v>
      </c>
      <c r="I22" s="2">
        <v>5</v>
      </c>
      <c r="J22" s="2">
        <v>29</v>
      </c>
    </row>
    <row r="23" spans="1:10" s="12" customFormat="1" ht="15">
      <c r="A23" s="7">
        <v>1</v>
      </c>
      <c r="B23" s="2">
        <v>22</v>
      </c>
      <c r="C23" s="2">
        <v>65</v>
      </c>
      <c r="D23" s="2">
        <v>67</v>
      </c>
      <c r="E23" s="2">
        <v>1.44</v>
      </c>
      <c r="F23" s="6">
        <f>D23/POWER(E23,2)</f>
        <v>32.310956790123456</v>
      </c>
      <c r="G23" s="2">
        <v>2</v>
      </c>
      <c r="H23" s="2">
        <v>4</v>
      </c>
      <c r="I23" s="2">
        <v>8</v>
      </c>
      <c r="J23" s="2">
        <v>22</v>
      </c>
    </row>
    <row r="24" spans="1:10" s="12" customFormat="1" ht="15">
      <c r="A24" s="7">
        <v>1</v>
      </c>
      <c r="B24" s="2">
        <v>23</v>
      </c>
      <c r="C24" s="2">
        <v>63</v>
      </c>
      <c r="D24" s="2">
        <v>62.8</v>
      </c>
      <c r="E24" s="2">
        <v>1.53</v>
      </c>
      <c r="F24" s="6">
        <f>D24/POWER(E24,2)</f>
        <v>26.827288649664659</v>
      </c>
      <c r="G24" s="2">
        <v>2</v>
      </c>
      <c r="H24" s="2">
        <v>3</v>
      </c>
      <c r="I24" s="2">
        <v>11</v>
      </c>
      <c r="J24" s="15">
        <v>30</v>
      </c>
    </row>
    <row r="25" spans="1:10" s="12" customFormat="1" ht="15">
      <c r="A25" s="7">
        <v>1</v>
      </c>
      <c r="B25" s="2">
        <v>24</v>
      </c>
      <c r="C25" s="2">
        <v>64</v>
      </c>
      <c r="D25" s="2">
        <v>52.5</v>
      </c>
      <c r="E25" s="2">
        <v>1.56</v>
      </c>
      <c r="F25" s="4">
        <f>D25/(E25*E25)</f>
        <v>21.572978303747533</v>
      </c>
      <c r="G25" s="2">
        <v>2</v>
      </c>
      <c r="H25" s="2">
        <v>2</v>
      </c>
      <c r="I25" s="2">
        <v>15</v>
      </c>
      <c r="J25" s="3">
        <v>28</v>
      </c>
    </row>
    <row r="26" spans="1:10" s="12" customFormat="1" ht="15">
      <c r="A26" s="7">
        <v>1</v>
      </c>
      <c r="B26" s="2">
        <v>25</v>
      </c>
      <c r="C26" s="2">
        <v>60</v>
      </c>
      <c r="D26" s="2">
        <v>87</v>
      </c>
      <c r="E26" s="2">
        <v>1.53</v>
      </c>
      <c r="F26" s="4">
        <f>D26/(E26*E26)</f>
        <v>37.165192874535435</v>
      </c>
      <c r="G26" s="2">
        <v>1</v>
      </c>
      <c r="H26" s="2">
        <v>1</v>
      </c>
      <c r="I26" s="2">
        <v>15</v>
      </c>
      <c r="J26" s="2">
        <v>30</v>
      </c>
    </row>
    <row r="27" spans="1:10" s="12" customFormat="1" ht="15">
      <c r="A27" s="7">
        <v>1</v>
      </c>
      <c r="B27" s="2">
        <v>26</v>
      </c>
      <c r="C27" s="2">
        <v>62</v>
      </c>
      <c r="D27" s="2">
        <v>71.5</v>
      </c>
      <c r="E27" s="2">
        <v>1.54</v>
      </c>
      <c r="F27" s="4">
        <f>D27/(E27*E27)</f>
        <v>30.148423005565864</v>
      </c>
      <c r="G27" s="2">
        <v>2</v>
      </c>
      <c r="H27" s="2">
        <v>2</v>
      </c>
      <c r="I27" s="2">
        <v>8</v>
      </c>
      <c r="J27" s="2">
        <v>24</v>
      </c>
    </row>
    <row r="28" spans="1:10" s="12" customFormat="1" ht="15">
      <c r="A28" s="7">
        <v>1</v>
      </c>
      <c r="B28" s="2">
        <v>27</v>
      </c>
      <c r="C28" s="2">
        <v>64</v>
      </c>
      <c r="D28" s="2">
        <v>69</v>
      </c>
      <c r="E28" s="2">
        <v>1.5</v>
      </c>
      <c r="F28" s="4">
        <f>D28/(E28*E28)</f>
        <v>30.666666666666668</v>
      </c>
      <c r="G28" s="2">
        <v>2</v>
      </c>
      <c r="H28" s="2">
        <v>4</v>
      </c>
      <c r="I28" s="2">
        <v>15</v>
      </c>
      <c r="J28" s="2">
        <v>29</v>
      </c>
    </row>
    <row r="29" spans="1:10" s="12" customFormat="1" ht="15">
      <c r="A29" s="7">
        <v>1</v>
      </c>
      <c r="B29" s="2">
        <v>28</v>
      </c>
      <c r="C29" s="2">
        <v>62</v>
      </c>
      <c r="D29" s="2">
        <v>112</v>
      </c>
      <c r="E29" s="2">
        <v>1.55</v>
      </c>
      <c r="F29" s="11">
        <f>D29/POWER(E29,2)</f>
        <v>46.618106139438076</v>
      </c>
      <c r="G29" s="2">
        <v>1</v>
      </c>
      <c r="H29" s="2">
        <v>1</v>
      </c>
      <c r="I29" s="2">
        <v>11</v>
      </c>
      <c r="J29" s="2">
        <v>22</v>
      </c>
    </row>
    <row r="30" spans="1:10" s="12" customFormat="1" ht="15">
      <c r="A30" s="7">
        <v>1</v>
      </c>
      <c r="B30" s="2">
        <v>29</v>
      </c>
      <c r="C30" s="2">
        <v>76</v>
      </c>
      <c r="D30" s="2">
        <v>62.8</v>
      </c>
      <c r="E30" s="2">
        <v>1.57</v>
      </c>
      <c r="F30" s="11">
        <f>D30/POWER(E30,2)</f>
        <v>25.477707006369425</v>
      </c>
      <c r="G30" s="2">
        <v>1</v>
      </c>
      <c r="H30" s="2">
        <v>4</v>
      </c>
      <c r="I30" s="2">
        <v>8</v>
      </c>
      <c r="J30" s="2">
        <v>18</v>
      </c>
    </row>
    <row r="31" spans="1:10" s="12" customFormat="1" ht="15">
      <c r="A31" s="7">
        <v>1</v>
      </c>
      <c r="B31" s="2">
        <v>30</v>
      </c>
      <c r="C31" s="2">
        <v>75</v>
      </c>
      <c r="D31" s="2">
        <v>91</v>
      </c>
      <c r="E31" s="2">
        <v>1.61</v>
      </c>
      <c r="F31" s="4">
        <f>D31/(E31*E31)</f>
        <v>35.106670267350793</v>
      </c>
      <c r="G31" s="2">
        <v>2</v>
      </c>
      <c r="H31" s="2">
        <v>3</v>
      </c>
      <c r="I31" s="2">
        <v>8</v>
      </c>
      <c r="J31" s="2">
        <v>19</v>
      </c>
    </row>
    <row r="32" spans="1:10" s="12" customFormat="1" ht="15">
      <c r="A32" s="7">
        <v>1</v>
      </c>
      <c r="B32" s="2">
        <v>31</v>
      </c>
      <c r="C32" s="2">
        <v>69</v>
      </c>
      <c r="D32" s="2">
        <v>58</v>
      </c>
      <c r="E32" s="2">
        <v>1.64</v>
      </c>
      <c r="F32" s="6">
        <f>D32/POWER(E32,2)</f>
        <v>21.564544913741823</v>
      </c>
      <c r="G32" s="2">
        <v>1</v>
      </c>
      <c r="H32" s="2">
        <v>4</v>
      </c>
      <c r="I32" s="2">
        <v>8</v>
      </c>
      <c r="J32" s="15">
        <v>27</v>
      </c>
    </row>
    <row r="33" spans="1:10" s="12" customFormat="1" ht="15">
      <c r="A33" s="7">
        <v>1</v>
      </c>
      <c r="B33" s="2">
        <v>32</v>
      </c>
      <c r="C33" s="2">
        <v>61</v>
      </c>
      <c r="D33" s="2">
        <v>92</v>
      </c>
      <c r="E33" s="2">
        <v>1.65</v>
      </c>
      <c r="F33" s="4">
        <f>D33/(E33*E33)</f>
        <v>33.792470156106525</v>
      </c>
      <c r="G33" s="2">
        <v>1</v>
      </c>
      <c r="H33" s="2">
        <v>3</v>
      </c>
      <c r="I33" s="2">
        <v>5</v>
      </c>
      <c r="J33" s="2">
        <v>28</v>
      </c>
    </row>
    <row r="34" spans="1:10" s="12" customFormat="1" ht="15">
      <c r="A34" s="7">
        <v>1</v>
      </c>
      <c r="B34" s="2">
        <v>33</v>
      </c>
      <c r="C34" s="2">
        <v>71</v>
      </c>
      <c r="D34" s="2">
        <v>76.3</v>
      </c>
      <c r="E34" s="2">
        <v>1.58</v>
      </c>
      <c r="F34" s="4">
        <f>D34/(E34*E34)</f>
        <v>30.564012177535645</v>
      </c>
      <c r="G34" s="2">
        <v>2</v>
      </c>
      <c r="H34" s="2">
        <v>4</v>
      </c>
      <c r="I34" s="2">
        <v>11</v>
      </c>
      <c r="J34" s="2">
        <v>27</v>
      </c>
    </row>
    <row r="35" spans="1:10" s="12" customFormat="1" ht="15">
      <c r="A35" s="7">
        <v>1</v>
      </c>
      <c r="B35" s="9">
        <v>34</v>
      </c>
      <c r="C35" s="2">
        <v>72</v>
      </c>
      <c r="D35" s="2">
        <v>68.2</v>
      </c>
      <c r="E35" s="2">
        <v>1.56</v>
      </c>
      <c r="F35" s="4">
        <f>D35/(E35*E35)</f>
        <v>28.024326101249176</v>
      </c>
      <c r="G35" s="2">
        <v>1</v>
      </c>
      <c r="H35" s="2">
        <v>4</v>
      </c>
      <c r="I35" s="2">
        <v>15</v>
      </c>
      <c r="J35" s="2">
        <v>30</v>
      </c>
    </row>
    <row r="36" spans="1:10" s="12" customFormat="1" ht="15">
      <c r="A36" s="7">
        <v>1</v>
      </c>
      <c r="B36" s="2">
        <v>35</v>
      </c>
      <c r="C36" s="2">
        <v>74</v>
      </c>
      <c r="D36" s="2">
        <v>84</v>
      </c>
      <c r="E36" s="2">
        <v>1.55</v>
      </c>
      <c r="F36" s="4">
        <f>D36/(E36*E36)</f>
        <v>34.963579604578563</v>
      </c>
      <c r="G36" s="2">
        <v>2</v>
      </c>
      <c r="H36" s="2">
        <v>4</v>
      </c>
      <c r="I36" s="2">
        <v>8</v>
      </c>
      <c r="J36" s="2">
        <v>22</v>
      </c>
    </row>
    <row r="37" spans="1:10" s="12" customFormat="1" ht="15">
      <c r="A37" s="7">
        <v>1</v>
      </c>
      <c r="B37" s="2">
        <v>36</v>
      </c>
      <c r="C37" s="2">
        <v>71</v>
      </c>
      <c r="D37" s="2">
        <v>75</v>
      </c>
      <c r="E37" s="2">
        <v>1.65</v>
      </c>
      <c r="F37" s="6">
        <f>D37/POWER(E37,2)</f>
        <v>27.548209366391188</v>
      </c>
      <c r="G37" s="2">
        <v>2</v>
      </c>
      <c r="H37" s="2">
        <v>1</v>
      </c>
      <c r="I37" s="2">
        <v>8</v>
      </c>
      <c r="J37" s="2">
        <v>23</v>
      </c>
    </row>
    <row r="38" spans="1:10" s="12" customFormat="1" ht="15">
      <c r="A38" s="7">
        <v>1</v>
      </c>
      <c r="B38" s="2">
        <v>37</v>
      </c>
      <c r="C38" s="2">
        <v>66</v>
      </c>
      <c r="D38" s="2">
        <v>70</v>
      </c>
      <c r="E38" s="2">
        <v>1.63</v>
      </c>
      <c r="F38" s="4">
        <f>D38/(E38*E38)</f>
        <v>26.346494034400994</v>
      </c>
      <c r="G38" s="2">
        <v>1</v>
      </c>
      <c r="H38" s="2">
        <v>4</v>
      </c>
      <c r="I38" s="2">
        <v>11</v>
      </c>
      <c r="J38" s="2">
        <v>26</v>
      </c>
    </row>
    <row r="39" spans="1:10" s="12" customFormat="1" ht="15">
      <c r="A39" s="7">
        <v>1</v>
      </c>
      <c r="B39" s="2">
        <v>38</v>
      </c>
      <c r="C39" s="2">
        <v>66</v>
      </c>
      <c r="D39" s="2">
        <v>62</v>
      </c>
      <c r="E39" s="2">
        <v>1.43</v>
      </c>
      <c r="F39" s="4">
        <f>D39/(E39*E39)</f>
        <v>30.319331018631722</v>
      </c>
      <c r="G39" s="2">
        <v>2</v>
      </c>
      <c r="H39" s="2">
        <v>3</v>
      </c>
      <c r="I39" s="2">
        <v>11</v>
      </c>
      <c r="J39" s="2">
        <v>28</v>
      </c>
    </row>
    <row r="40" spans="1:10" s="12" customFormat="1" ht="15">
      <c r="A40" s="7">
        <v>1</v>
      </c>
      <c r="B40" s="2">
        <v>39</v>
      </c>
      <c r="C40" s="2">
        <v>60</v>
      </c>
      <c r="D40" s="2">
        <v>67.7</v>
      </c>
      <c r="E40" s="2">
        <v>1.6</v>
      </c>
      <c r="F40" s="6">
        <f>D40/POWER(E40,2)</f>
        <v>26.445312499999996</v>
      </c>
      <c r="G40" s="14">
        <v>1</v>
      </c>
      <c r="H40" s="2">
        <v>4</v>
      </c>
      <c r="I40" s="2">
        <v>11</v>
      </c>
      <c r="J40" s="2">
        <v>20</v>
      </c>
    </row>
    <row r="41" spans="1:10" s="12" customFormat="1" ht="15">
      <c r="A41" s="7">
        <v>1</v>
      </c>
      <c r="B41" s="2">
        <v>40</v>
      </c>
      <c r="C41" s="2">
        <v>65</v>
      </c>
      <c r="D41" s="2">
        <v>60</v>
      </c>
      <c r="E41" s="2">
        <v>1.54</v>
      </c>
      <c r="F41" s="6">
        <f>D41/POWER(E41,2)</f>
        <v>25.299375948726599</v>
      </c>
      <c r="G41" s="2">
        <v>2</v>
      </c>
      <c r="H41" s="2">
        <v>2</v>
      </c>
      <c r="I41" s="2">
        <v>11</v>
      </c>
      <c r="J41" s="2">
        <v>26</v>
      </c>
    </row>
    <row r="42" spans="1:10" s="12" customFormat="1" ht="15">
      <c r="A42" s="7">
        <v>1</v>
      </c>
      <c r="B42" s="2">
        <v>41</v>
      </c>
      <c r="C42" s="2">
        <v>74</v>
      </c>
      <c r="D42" s="2">
        <v>71</v>
      </c>
      <c r="E42" s="2">
        <v>1.5</v>
      </c>
      <c r="F42" s="4">
        <f>D42/(E42*E42)</f>
        <v>31.555555555555557</v>
      </c>
      <c r="G42" s="2">
        <v>1</v>
      </c>
      <c r="H42" s="2">
        <v>1</v>
      </c>
      <c r="I42" s="2">
        <v>8</v>
      </c>
      <c r="J42" s="2">
        <v>28</v>
      </c>
    </row>
    <row r="43" spans="1:10" s="12" customFormat="1" ht="15">
      <c r="A43" s="7">
        <v>1</v>
      </c>
      <c r="B43" s="2">
        <v>42</v>
      </c>
      <c r="C43" s="2">
        <v>71</v>
      </c>
      <c r="D43" s="2">
        <v>68</v>
      </c>
      <c r="E43" s="2">
        <v>1.56</v>
      </c>
      <c r="F43" s="4">
        <f>D43/(E43*E43)</f>
        <v>27.94214332675871</v>
      </c>
      <c r="G43" s="2">
        <v>1</v>
      </c>
      <c r="H43" s="2">
        <v>1</v>
      </c>
      <c r="I43" s="2">
        <v>11</v>
      </c>
      <c r="J43" s="2">
        <v>30</v>
      </c>
    </row>
    <row r="44" spans="1:10" s="12" customFormat="1" ht="15">
      <c r="A44" s="7">
        <v>1</v>
      </c>
      <c r="B44" s="2">
        <v>43</v>
      </c>
      <c r="C44" s="2">
        <v>70</v>
      </c>
      <c r="D44" s="2">
        <v>53.9</v>
      </c>
      <c r="E44" s="2">
        <v>1.56</v>
      </c>
      <c r="F44" s="4">
        <f>D44/(E44*E44)</f>
        <v>22.148257725180798</v>
      </c>
      <c r="G44" s="2">
        <v>2</v>
      </c>
      <c r="H44" s="2">
        <v>4</v>
      </c>
      <c r="I44" s="2">
        <v>8</v>
      </c>
      <c r="J44" s="2">
        <v>25</v>
      </c>
    </row>
    <row r="45" spans="1:10" s="12" customFormat="1" ht="15">
      <c r="A45" s="7">
        <v>1</v>
      </c>
      <c r="B45" s="2">
        <v>44</v>
      </c>
      <c r="C45" s="2">
        <v>62</v>
      </c>
      <c r="D45" s="2">
        <v>76.3</v>
      </c>
      <c r="E45" s="2">
        <v>1.62</v>
      </c>
      <c r="F45" s="4">
        <f>D45/(E45*E45)</f>
        <v>29.073311995122687</v>
      </c>
      <c r="G45" s="2">
        <v>1</v>
      </c>
      <c r="H45" s="2">
        <v>4</v>
      </c>
      <c r="I45" s="2">
        <v>8</v>
      </c>
      <c r="J45" s="2">
        <v>28</v>
      </c>
    </row>
    <row r="46" spans="1:10" s="12" customFormat="1" ht="15">
      <c r="A46" s="7">
        <v>1</v>
      </c>
      <c r="B46" s="2">
        <v>45</v>
      </c>
      <c r="C46" s="2">
        <v>69</v>
      </c>
      <c r="D46" s="2">
        <v>73</v>
      </c>
      <c r="E46" s="2">
        <v>1.56</v>
      </c>
      <c r="F46" s="11">
        <f>D46/POWER(E46,2)</f>
        <v>29.996712689020377</v>
      </c>
      <c r="G46" s="2">
        <v>1</v>
      </c>
      <c r="H46" s="2">
        <v>3</v>
      </c>
      <c r="I46" s="2">
        <v>8</v>
      </c>
      <c r="J46" s="2">
        <v>25</v>
      </c>
    </row>
    <row r="47" spans="1:10" s="12" customFormat="1" ht="15">
      <c r="A47" s="7">
        <v>1</v>
      </c>
      <c r="B47" s="2">
        <v>46</v>
      </c>
      <c r="C47" s="2">
        <v>73</v>
      </c>
      <c r="D47" s="2">
        <v>57</v>
      </c>
      <c r="E47" s="2">
        <v>1.5</v>
      </c>
      <c r="F47" s="6">
        <f>D47/POWER(E47,2)</f>
        <v>25.333333333333332</v>
      </c>
      <c r="G47" s="2">
        <v>2</v>
      </c>
      <c r="H47" s="2">
        <v>4</v>
      </c>
      <c r="I47" s="2">
        <v>15</v>
      </c>
      <c r="J47" s="15">
        <v>29</v>
      </c>
    </row>
    <row r="48" spans="1:10" s="12" customFormat="1" ht="15">
      <c r="A48" s="7">
        <v>1</v>
      </c>
      <c r="B48" s="2">
        <v>47</v>
      </c>
      <c r="C48" s="2">
        <v>60</v>
      </c>
      <c r="D48" s="2">
        <v>66</v>
      </c>
      <c r="E48" s="2">
        <v>1.49</v>
      </c>
      <c r="F48" s="11">
        <f>D48/POWER(E48,2)</f>
        <v>29.728390613035451</v>
      </c>
      <c r="G48" s="2">
        <v>2</v>
      </c>
      <c r="H48" s="2">
        <v>4</v>
      </c>
      <c r="I48" s="2">
        <v>8</v>
      </c>
      <c r="J48" s="15">
        <v>26</v>
      </c>
    </row>
    <row r="49" spans="1:10" s="12" customFormat="1" ht="15">
      <c r="A49" s="7">
        <v>1</v>
      </c>
      <c r="B49" s="2">
        <v>48</v>
      </c>
      <c r="C49" s="2">
        <v>61</v>
      </c>
      <c r="D49" s="2">
        <v>81.5</v>
      </c>
      <c r="E49" s="2">
        <v>1.59</v>
      </c>
      <c r="F49" s="4">
        <f>D49/(E49*E49)</f>
        <v>32.237648827182468</v>
      </c>
      <c r="G49" s="2">
        <v>2</v>
      </c>
      <c r="H49" s="2">
        <v>4</v>
      </c>
      <c r="I49" s="2">
        <v>15</v>
      </c>
      <c r="J49" s="3">
        <v>28</v>
      </c>
    </row>
    <row r="50" spans="1:10" s="12" customFormat="1" ht="15">
      <c r="A50" s="7">
        <v>1</v>
      </c>
      <c r="B50" s="2">
        <v>49</v>
      </c>
      <c r="C50" s="2">
        <v>64</v>
      </c>
      <c r="D50" s="2">
        <v>75.5</v>
      </c>
      <c r="E50" s="2">
        <v>1.6</v>
      </c>
      <c r="F50" s="4">
        <f>D50/(E50*E50)</f>
        <v>29.492187499999993</v>
      </c>
      <c r="G50" s="2">
        <v>2</v>
      </c>
      <c r="H50" s="2">
        <v>1</v>
      </c>
      <c r="I50" s="2">
        <v>8</v>
      </c>
      <c r="J50" s="2">
        <v>29</v>
      </c>
    </row>
    <row r="51" spans="1:10" s="12" customFormat="1" ht="15">
      <c r="A51" s="7">
        <v>1</v>
      </c>
      <c r="B51" s="2">
        <v>50</v>
      </c>
      <c r="C51" s="2">
        <v>61</v>
      </c>
      <c r="D51" s="2">
        <v>61.5</v>
      </c>
      <c r="E51" s="2">
        <v>1.56</v>
      </c>
      <c r="F51" s="4">
        <f t="shared" ref="F51:F56" si="1">D51/(E51*E51)</f>
        <v>25.271203155818537</v>
      </c>
      <c r="G51" s="2">
        <v>2</v>
      </c>
      <c r="H51" s="2">
        <v>1</v>
      </c>
      <c r="I51" s="2">
        <v>15</v>
      </c>
      <c r="J51" s="2">
        <v>28</v>
      </c>
    </row>
    <row r="52" spans="1:10" s="12" customFormat="1" ht="15">
      <c r="A52" s="7">
        <v>1</v>
      </c>
      <c r="B52" s="2">
        <v>51</v>
      </c>
      <c r="C52" s="2">
        <v>61</v>
      </c>
      <c r="D52" s="2">
        <v>71.400000000000006</v>
      </c>
      <c r="E52" s="2">
        <v>1.54</v>
      </c>
      <c r="F52" s="4">
        <f t="shared" si="1"/>
        <v>30.106257378984655</v>
      </c>
      <c r="G52" s="2">
        <v>2</v>
      </c>
      <c r="H52" s="2">
        <v>1</v>
      </c>
      <c r="I52" s="2">
        <v>8</v>
      </c>
      <c r="J52" s="2">
        <v>29</v>
      </c>
    </row>
    <row r="53" spans="1:10" s="12" customFormat="1" ht="15">
      <c r="A53" s="7">
        <v>1</v>
      </c>
      <c r="B53" s="2">
        <v>52</v>
      </c>
      <c r="C53" s="2">
        <v>63</v>
      </c>
      <c r="D53" s="2">
        <v>69.599999999999994</v>
      </c>
      <c r="E53" s="2">
        <v>1.68</v>
      </c>
      <c r="F53" s="4">
        <f t="shared" si="1"/>
        <v>24.659863945578234</v>
      </c>
      <c r="G53" s="2">
        <v>2</v>
      </c>
      <c r="H53" s="2">
        <v>2</v>
      </c>
      <c r="I53" s="2">
        <v>5</v>
      </c>
      <c r="J53" s="2">
        <v>24</v>
      </c>
    </row>
    <row r="54" spans="1:10" s="12" customFormat="1" ht="15">
      <c r="A54" s="7">
        <v>1</v>
      </c>
      <c r="B54" s="2">
        <v>53</v>
      </c>
      <c r="C54" s="2">
        <v>65</v>
      </c>
      <c r="D54" s="2">
        <v>74.7</v>
      </c>
      <c r="E54" s="2">
        <v>1.63</v>
      </c>
      <c r="F54" s="4">
        <f t="shared" si="1"/>
        <v>28.115472919567921</v>
      </c>
      <c r="G54" s="2">
        <v>1</v>
      </c>
      <c r="H54" s="2">
        <v>3</v>
      </c>
      <c r="I54" s="2">
        <v>15</v>
      </c>
      <c r="J54" s="2">
        <v>27</v>
      </c>
    </row>
    <row r="55" spans="1:10" s="12" customFormat="1" ht="15">
      <c r="A55" s="7">
        <v>1</v>
      </c>
      <c r="B55" s="9">
        <v>54</v>
      </c>
      <c r="C55" s="2">
        <v>63</v>
      </c>
      <c r="D55" s="2">
        <v>54</v>
      </c>
      <c r="E55" s="2">
        <v>1.54</v>
      </c>
      <c r="F55" s="4">
        <f t="shared" si="1"/>
        <v>22.769438353853939</v>
      </c>
      <c r="G55" s="2">
        <v>1</v>
      </c>
      <c r="H55" s="2">
        <v>2</v>
      </c>
      <c r="I55" s="2">
        <v>11</v>
      </c>
      <c r="J55" s="2">
        <v>30</v>
      </c>
    </row>
    <row r="56" spans="1:10" s="12" customFormat="1" ht="15">
      <c r="A56" s="7">
        <v>1</v>
      </c>
      <c r="B56" s="2">
        <v>55</v>
      </c>
      <c r="C56" s="2">
        <v>66</v>
      </c>
      <c r="D56" s="2">
        <v>63</v>
      </c>
      <c r="E56" s="2">
        <v>1.5</v>
      </c>
      <c r="F56" s="4">
        <f t="shared" si="1"/>
        <v>28</v>
      </c>
      <c r="G56" s="2">
        <v>2</v>
      </c>
      <c r="H56" s="2">
        <v>4</v>
      </c>
      <c r="I56" s="2">
        <v>4</v>
      </c>
      <c r="J56" s="2">
        <v>19</v>
      </c>
    </row>
    <row r="57" spans="1:10" s="12" customFormat="1" ht="15">
      <c r="A57" s="7">
        <v>2</v>
      </c>
      <c r="B57" s="2">
        <v>56</v>
      </c>
      <c r="C57" s="2">
        <v>61</v>
      </c>
      <c r="D57" s="5">
        <v>63</v>
      </c>
      <c r="E57" s="2">
        <v>1.53</v>
      </c>
      <c r="F57" s="8">
        <f t="shared" ref="F57:F111" si="2">D57/POWER(E57,2)</f>
        <v>26.91272587466359</v>
      </c>
      <c r="G57" s="2">
        <v>2</v>
      </c>
      <c r="H57" s="9">
        <v>1</v>
      </c>
      <c r="I57" s="2">
        <v>15</v>
      </c>
      <c r="J57" s="2">
        <v>30</v>
      </c>
    </row>
    <row r="58" spans="1:10" s="12" customFormat="1" ht="15">
      <c r="A58" s="7">
        <v>2</v>
      </c>
      <c r="B58" s="2">
        <v>57</v>
      </c>
      <c r="C58" s="2">
        <v>64</v>
      </c>
      <c r="D58" s="5">
        <v>59.4</v>
      </c>
      <c r="E58" s="2">
        <v>1.58</v>
      </c>
      <c r="F58" s="8">
        <f t="shared" si="2"/>
        <v>23.794263739785286</v>
      </c>
      <c r="G58" s="2">
        <v>2</v>
      </c>
      <c r="H58" s="9">
        <v>1</v>
      </c>
      <c r="I58" s="2">
        <v>8</v>
      </c>
      <c r="J58" s="2">
        <v>29</v>
      </c>
    </row>
    <row r="59" spans="1:10" s="12" customFormat="1" ht="15">
      <c r="A59" s="7">
        <v>2</v>
      </c>
      <c r="B59" s="2">
        <v>58</v>
      </c>
      <c r="C59" s="2">
        <v>65</v>
      </c>
      <c r="D59" s="5">
        <v>61</v>
      </c>
      <c r="E59" s="2">
        <v>1.53</v>
      </c>
      <c r="F59" s="8">
        <f t="shared" si="2"/>
        <v>26.058353624674272</v>
      </c>
      <c r="G59" s="2">
        <v>1</v>
      </c>
      <c r="H59" s="9">
        <v>4</v>
      </c>
      <c r="I59" s="2">
        <v>8</v>
      </c>
      <c r="J59" s="2">
        <v>27</v>
      </c>
    </row>
    <row r="60" spans="1:10" s="12" customFormat="1" ht="15">
      <c r="A60" s="7">
        <v>2</v>
      </c>
      <c r="B60" s="2">
        <v>59</v>
      </c>
      <c r="C60" s="2">
        <v>62</v>
      </c>
      <c r="D60" s="5">
        <v>85</v>
      </c>
      <c r="E60" s="2">
        <v>1.52</v>
      </c>
      <c r="F60" s="8">
        <f t="shared" si="2"/>
        <v>36.79016620498615</v>
      </c>
      <c r="G60" s="2">
        <v>2</v>
      </c>
      <c r="H60" s="9">
        <v>1</v>
      </c>
      <c r="I60" s="2">
        <v>11</v>
      </c>
      <c r="J60" s="2">
        <v>28</v>
      </c>
    </row>
    <row r="61" spans="1:10" s="12" customFormat="1" ht="15">
      <c r="A61" s="7">
        <v>2</v>
      </c>
      <c r="B61" s="2">
        <v>60</v>
      </c>
      <c r="C61" s="2">
        <v>64</v>
      </c>
      <c r="D61" s="5">
        <v>53</v>
      </c>
      <c r="E61" s="2">
        <v>1.63</v>
      </c>
      <c r="F61" s="8">
        <f t="shared" si="2"/>
        <v>19.948059768903612</v>
      </c>
      <c r="G61" s="2">
        <v>2</v>
      </c>
      <c r="H61" s="9">
        <v>1</v>
      </c>
      <c r="I61" s="2">
        <v>5</v>
      </c>
      <c r="J61" s="2">
        <v>27</v>
      </c>
    </row>
    <row r="62" spans="1:10" s="12" customFormat="1" ht="15">
      <c r="A62" s="7">
        <v>2</v>
      </c>
      <c r="B62" s="2">
        <v>61</v>
      </c>
      <c r="C62" s="2">
        <v>63</v>
      </c>
      <c r="D62" s="5">
        <v>74.599999999999994</v>
      </c>
      <c r="E62" s="2">
        <v>1.46</v>
      </c>
      <c r="F62" s="8">
        <f t="shared" si="2"/>
        <v>34.997185212985549</v>
      </c>
      <c r="G62" s="2">
        <v>1</v>
      </c>
      <c r="H62" s="9">
        <v>1</v>
      </c>
      <c r="I62" s="2">
        <v>15</v>
      </c>
      <c r="J62" s="2">
        <v>30</v>
      </c>
    </row>
    <row r="63" spans="1:10" s="12" customFormat="1" ht="15">
      <c r="A63" s="7">
        <v>2</v>
      </c>
      <c r="B63" s="2">
        <v>62</v>
      </c>
      <c r="C63" s="2">
        <v>60</v>
      </c>
      <c r="D63" s="5">
        <v>74.8</v>
      </c>
      <c r="E63" s="2">
        <v>1.59</v>
      </c>
      <c r="F63" s="8">
        <f t="shared" si="2"/>
        <v>29.587437205806729</v>
      </c>
      <c r="G63" s="2">
        <v>2</v>
      </c>
      <c r="H63" s="9">
        <v>3</v>
      </c>
      <c r="I63" s="2">
        <v>11</v>
      </c>
      <c r="J63" s="2">
        <v>23</v>
      </c>
    </row>
    <row r="64" spans="1:10" s="12" customFormat="1" ht="15">
      <c r="A64" s="7">
        <v>2</v>
      </c>
      <c r="B64" s="2">
        <v>63</v>
      </c>
      <c r="C64" s="2">
        <v>71</v>
      </c>
      <c r="D64" s="5">
        <v>71.7</v>
      </c>
      <c r="E64" s="2">
        <v>1.55</v>
      </c>
      <c r="F64" s="8">
        <f t="shared" si="2"/>
        <v>29.843912591050987</v>
      </c>
      <c r="G64" s="2">
        <v>2</v>
      </c>
      <c r="H64" s="9">
        <v>4</v>
      </c>
      <c r="I64" s="2">
        <v>8</v>
      </c>
      <c r="J64" s="2">
        <v>27</v>
      </c>
    </row>
    <row r="65" spans="1:10" s="12" customFormat="1" ht="15">
      <c r="A65" s="7">
        <v>2</v>
      </c>
      <c r="B65" s="2">
        <v>64</v>
      </c>
      <c r="C65" s="2">
        <v>62</v>
      </c>
      <c r="D65" s="5">
        <v>82</v>
      </c>
      <c r="E65" s="2">
        <v>1.59</v>
      </c>
      <c r="F65" s="8">
        <f t="shared" si="2"/>
        <v>32.435425813852298</v>
      </c>
      <c r="G65" s="2">
        <v>2</v>
      </c>
      <c r="H65" s="9">
        <v>3</v>
      </c>
      <c r="I65" s="2">
        <v>5</v>
      </c>
      <c r="J65" s="2">
        <v>27</v>
      </c>
    </row>
    <row r="66" spans="1:10" s="12" customFormat="1" ht="15">
      <c r="A66" s="7">
        <v>2</v>
      </c>
      <c r="B66" s="2">
        <v>65</v>
      </c>
      <c r="C66" s="2">
        <v>64</v>
      </c>
      <c r="D66" s="5">
        <v>62.6</v>
      </c>
      <c r="E66" s="2">
        <v>1.46</v>
      </c>
      <c r="F66" s="8">
        <f t="shared" si="2"/>
        <v>29.367611184087075</v>
      </c>
      <c r="G66" s="2">
        <v>2</v>
      </c>
      <c r="H66" s="9">
        <v>3</v>
      </c>
      <c r="I66" s="2">
        <v>4</v>
      </c>
      <c r="J66" s="2">
        <v>22</v>
      </c>
    </row>
    <row r="67" spans="1:10" s="12" customFormat="1" ht="15">
      <c r="A67" s="7">
        <v>2</v>
      </c>
      <c r="B67" s="2">
        <v>66</v>
      </c>
      <c r="C67" s="2">
        <v>75</v>
      </c>
      <c r="D67" s="5">
        <v>65</v>
      </c>
      <c r="E67" s="2">
        <v>1.41</v>
      </c>
      <c r="F67" s="8">
        <f t="shared" si="2"/>
        <v>32.694532468185706</v>
      </c>
      <c r="G67" s="2">
        <v>2</v>
      </c>
      <c r="H67" s="9">
        <v>1</v>
      </c>
      <c r="I67" s="2">
        <v>5</v>
      </c>
      <c r="J67" s="2">
        <v>27</v>
      </c>
    </row>
    <row r="68" spans="1:10" s="12" customFormat="1" ht="15">
      <c r="A68" s="7">
        <v>2</v>
      </c>
      <c r="B68" s="2">
        <v>67</v>
      </c>
      <c r="C68" s="2">
        <v>69</v>
      </c>
      <c r="D68" s="5">
        <v>61</v>
      </c>
      <c r="E68" s="2">
        <v>1.54</v>
      </c>
      <c r="F68" s="8">
        <f t="shared" si="2"/>
        <v>25.72103221453871</v>
      </c>
      <c r="G68" s="2">
        <v>1</v>
      </c>
      <c r="H68" s="9">
        <v>4</v>
      </c>
      <c r="I68" s="2">
        <v>5</v>
      </c>
      <c r="J68" s="2">
        <v>30</v>
      </c>
    </row>
    <row r="69" spans="1:10" s="12" customFormat="1" ht="15">
      <c r="A69" s="7">
        <v>2</v>
      </c>
      <c r="B69" s="2">
        <v>68</v>
      </c>
      <c r="C69" s="2">
        <v>76</v>
      </c>
      <c r="D69" s="5">
        <v>84</v>
      </c>
      <c r="E69" s="2">
        <v>1.57</v>
      </c>
      <c r="F69" s="8">
        <f t="shared" si="2"/>
        <v>34.078461600876302</v>
      </c>
      <c r="G69" s="2">
        <v>2</v>
      </c>
      <c r="H69" s="9">
        <v>4</v>
      </c>
      <c r="I69" s="2">
        <v>8</v>
      </c>
      <c r="J69" s="2">
        <v>26</v>
      </c>
    </row>
    <row r="70" spans="1:10" s="12" customFormat="1" ht="15">
      <c r="A70" s="7">
        <v>2</v>
      </c>
      <c r="B70" s="2">
        <v>69</v>
      </c>
      <c r="C70" s="2">
        <v>64</v>
      </c>
      <c r="D70" s="5">
        <v>98.5</v>
      </c>
      <c r="E70" s="2">
        <v>1.57</v>
      </c>
      <c r="F70" s="8">
        <f t="shared" si="2"/>
        <v>39.961053186741857</v>
      </c>
      <c r="G70" s="2">
        <v>2</v>
      </c>
      <c r="H70" s="9">
        <v>1</v>
      </c>
      <c r="I70" s="2">
        <v>8</v>
      </c>
      <c r="J70" s="2">
        <v>28</v>
      </c>
    </row>
    <row r="71" spans="1:10" s="12" customFormat="1" ht="15">
      <c r="A71" s="7">
        <v>2</v>
      </c>
      <c r="B71" s="2">
        <v>70</v>
      </c>
      <c r="C71" s="2">
        <v>72</v>
      </c>
      <c r="D71" s="5">
        <v>62.3</v>
      </c>
      <c r="E71" s="2">
        <v>1.55</v>
      </c>
      <c r="F71" s="8">
        <f t="shared" si="2"/>
        <v>25.931321540062431</v>
      </c>
      <c r="G71" s="2">
        <v>2</v>
      </c>
      <c r="H71" s="9">
        <v>1</v>
      </c>
      <c r="I71" s="2">
        <v>8</v>
      </c>
      <c r="J71" s="2">
        <v>29</v>
      </c>
    </row>
    <row r="72" spans="1:10" s="12" customFormat="1" ht="15">
      <c r="A72" s="7">
        <v>2</v>
      </c>
      <c r="B72" s="2">
        <v>71</v>
      </c>
      <c r="C72" s="2">
        <v>60</v>
      </c>
      <c r="D72" s="5">
        <v>62</v>
      </c>
      <c r="E72" s="2">
        <v>1.6</v>
      </c>
      <c r="F72" s="8">
        <f t="shared" si="2"/>
        <v>24.218749999999996</v>
      </c>
      <c r="G72" s="2">
        <v>1</v>
      </c>
      <c r="H72" s="9">
        <v>1</v>
      </c>
      <c r="I72" s="2">
        <v>15</v>
      </c>
      <c r="J72" s="2">
        <v>30</v>
      </c>
    </row>
    <row r="73" spans="1:10" s="12" customFormat="1" ht="15">
      <c r="A73" s="7">
        <v>2</v>
      </c>
      <c r="B73" s="2">
        <v>72</v>
      </c>
      <c r="C73" s="2">
        <v>68</v>
      </c>
      <c r="D73" s="5">
        <v>81</v>
      </c>
      <c r="E73" s="2">
        <v>1.53</v>
      </c>
      <c r="F73" s="8">
        <f t="shared" si="2"/>
        <v>34.602076124567475</v>
      </c>
      <c r="G73" s="2">
        <v>1</v>
      </c>
      <c r="H73" s="9">
        <v>4</v>
      </c>
      <c r="I73" s="2">
        <v>15</v>
      </c>
      <c r="J73" s="2">
        <v>30</v>
      </c>
    </row>
    <row r="74" spans="1:10" s="12" customFormat="1" ht="15">
      <c r="A74" s="7">
        <v>2</v>
      </c>
      <c r="B74" s="2">
        <v>73</v>
      </c>
      <c r="C74" s="2">
        <v>71</v>
      </c>
      <c r="D74" s="5">
        <v>81.099999999999994</v>
      </c>
      <c r="E74" s="2">
        <v>1.57</v>
      </c>
      <c r="F74" s="8">
        <f t="shared" si="2"/>
        <v>32.90194328370319</v>
      </c>
      <c r="G74" s="2">
        <v>2</v>
      </c>
      <c r="H74" s="9">
        <v>1</v>
      </c>
      <c r="I74" s="2">
        <v>15</v>
      </c>
      <c r="J74" s="2">
        <v>24</v>
      </c>
    </row>
    <row r="75" spans="1:10" s="12" customFormat="1" ht="15">
      <c r="A75" s="7">
        <v>2</v>
      </c>
      <c r="B75" s="2">
        <v>74</v>
      </c>
      <c r="C75" s="2">
        <v>66</v>
      </c>
      <c r="D75" s="5">
        <v>58.8</v>
      </c>
      <c r="E75" s="2">
        <v>1.58</v>
      </c>
      <c r="F75" s="8">
        <f t="shared" si="2"/>
        <v>23.553917641403615</v>
      </c>
      <c r="G75" s="2">
        <v>2</v>
      </c>
      <c r="H75" s="9">
        <v>1</v>
      </c>
      <c r="I75" s="2">
        <v>15</v>
      </c>
      <c r="J75" s="2">
        <v>27</v>
      </c>
    </row>
    <row r="76" spans="1:10" s="12" customFormat="1" ht="15">
      <c r="A76" s="7">
        <v>2</v>
      </c>
      <c r="B76" s="2">
        <v>75</v>
      </c>
      <c r="C76" s="2">
        <v>82</v>
      </c>
      <c r="D76" s="5">
        <v>46.6</v>
      </c>
      <c r="E76" s="2">
        <v>1.36</v>
      </c>
      <c r="F76" s="8">
        <f t="shared" si="2"/>
        <v>25.194636678200688</v>
      </c>
      <c r="G76" s="2">
        <v>2</v>
      </c>
      <c r="H76" s="9">
        <v>4</v>
      </c>
      <c r="I76" s="2">
        <v>8</v>
      </c>
      <c r="J76" s="2">
        <v>26</v>
      </c>
    </row>
    <row r="77" spans="1:10" s="12" customFormat="1" ht="15">
      <c r="A77" s="7">
        <v>2</v>
      </c>
      <c r="B77" s="2">
        <v>76</v>
      </c>
      <c r="C77" s="2">
        <v>69</v>
      </c>
      <c r="D77" s="5">
        <v>66</v>
      </c>
      <c r="E77" s="2">
        <v>1.5</v>
      </c>
      <c r="F77" s="8">
        <f t="shared" si="2"/>
        <v>29.333333333333332</v>
      </c>
      <c r="G77" s="2">
        <v>2</v>
      </c>
      <c r="H77" s="9">
        <v>1</v>
      </c>
      <c r="I77" s="2">
        <v>11</v>
      </c>
      <c r="J77" s="2">
        <v>24</v>
      </c>
    </row>
    <row r="78" spans="1:10" s="12" customFormat="1" ht="15">
      <c r="A78" s="7">
        <v>2</v>
      </c>
      <c r="B78" s="2">
        <v>77</v>
      </c>
      <c r="C78" s="2">
        <v>77</v>
      </c>
      <c r="D78" s="5">
        <v>86</v>
      </c>
      <c r="E78" s="2">
        <v>1.51</v>
      </c>
      <c r="F78" s="8">
        <f t="shared" si="2"/>
        <v>37.717643962984077</v>
      </c>
      <c r="G78" s="2">
        <v>2</v>
      </c>
      <c r="H78" s="9">
        <v>4</v>
      </c>
      <c r="I78" s="2">
        <v>8</v>
      </c>
      <c r="J78" s="2">
        <v>26</v>
      </c>
    </row>
    <row r="79" spans="1:10" s="12" customFormat="1" ht="15">
      <c r="A79" s="7">
        <v>2</v>
      </c>
      <c r="B79" s="2">
        <v>78</v>
      </c>
      <c r="C79" s="2">
        <v>64</v>
      </c>
      <c r="D79" s="5">
        <v>73.099999999999994</v>
      </c>
      <c r="E79" s="2">
        <v>1.56</v>
      </c>
      <c r="F79" s="8">
        <f t="shared" si="2"/>
        <v>30.037804076265608</v>
      </c>
      <c r="G79" s="2">
        <v>2</v>
      </c>
      <c r="H79" s="9">
        <v>4</v>
      </c>
      <c r="I79" s="2">
        <v>11</v>
      </c>
      <c r="J79" s="2">
        <v>30</v>
      </c>
    </row>
    <row r="80" spans="1:10" s="12" customFormat="1" ht="15">
      <c r="A80" s="7">
        <v>2</v>
      </c>
      <c r="B80" s="2">
        <v>79</v>
      </c>
      <c r="C80" s="2">
        <v>65</v>
      </c>
      <c r="D80" s="5">
        <v>72.5</v>
      </c>
      <c r="E80" s="2">
        <v>1.54</v>
      </c>
      <c r="F80" s="8">
        <f t="shared" si="2"/>
        <v>30.570079271377974</v>
      </c>
      <c r="G80" s="2">
        <v>2</v>
      </c>
      <c r="H80" s="9">
        <v>1</v>
      </c>
      <c r="I80" s="2">
        <v>8</v>
      </c>
      <c r="J80" s="2">
        <v>18</v>
      </c>
    </row>
    <row r="81" spans="1:10" s="12" customFormat="1" ht="15">
      <c r="A81" s="7">
        <v>2</v>
      </c>
      <c r="B81" s="2">
        <v>80</v>
      </c>
      <c r="C81" s="2">
        <v>63</v>
      </c>
      <c r="D81" s="5">
        <v>66.8</v>
      </c>
      <c r="E81" s="2">
        <v>1.65</v>
      </c>
      <c r="F81" s="8">
        <f t="shared" si="2"/>
        <v>24.536271808999082</v>
      </c>
      <c r="G81" s="2">
        <v>2</v>
      </c>
      <c r="H81" s="9">
        <v>2</v>
      </c>
      <c r="I81" s="2">
        <v>15</v>
      </c>
      <c r="J81" s="2">
        <v>29</v>
      </c>
    </row>
    <row r="82" spans="1:10" s="12" customFormat="1" ht="15">
      <c r="A82" s="7">
        <v>2</v>
      </c>
      <c r="B82" s="2">
        <v>81</v>
      </c>
      <c r="C82" s="2">
        <v>64</v>
      </c>
      <c r="D82" s="5">
        <v>108</v>
      </c>
      <c r="E82" s="2">
        <v>1.58</v>
      </c>
      <c r="F82" s="8">
        <f t="shared" si="2"/>
        <v>43.262297708700522</v>
      </c>
      <c r="G82" s="2">
        <v>2</v>
      </c>
      <c r="H82" s="9">
        <v>3</v>
      </c>
      <c r="I82" s="2">
        <v>11</v>
      </c>
      <c r="J82" s="2">
        <v>30</v>
      </c>
    </row>
    <row r="83" spans="1:10" s="12" customFormat="1" ht="15">
      <c r="A83" s="7">
        <v>2</v>
      </c>
      <c r="B83" s="2">
        <v>82</v>
      </c>
      <c r="C83" s="2">
        <v>60</v>
      </c>
      <c r="D83" s="5">
        <v>64</v>
      </c>
      <c r="E83" s="2">
        <v>1.58</v>
      </c>
      <c r="F83" s="8">
        <f t="shared" si="2"/>
        <v>25.63691716071142</v>
      </c>
      <c r="G83" s="2">
        <v>2</v>
      </c>
      <c r="H83" s="9">
        <v>3</v>
      </c>
      <c r="I83" s="2">
        <v>11</v>
      </c>
      <c r="J83" s="2">
        <v>24</v>
      </c>
    </row>
    <row r="84" spans="1:10" s="12" customFormat="1" ht="15">
      <c r="A84" s="7">
        <v>2</v>
      </c>
      <c r="B84" s="2">
        <v>83</v>
      </c>
      <c r="C84" s="2">
        <v>71</v>
      </c>
      <c r="D84" s="5">
        <v>78.599999999999994</v>
      </c>
      <c r="E84" s="2">
        <v>1.53</v>
      </c>
      <c r="F84" s="8">
        <f t="shared" si="2"/>
        <v>33.576829424580289</v>
      </c>
      <c r="G84" s="2">
        <v>2</v>
      </c>
      <c r="H84" s="9">
        <v>1</v>
      </c>
      <c r="I84" s="2">
        <v>8</v>
      </c>
      <c r="J84" s="2">
        <v>27</v>
      </c>
    </row>
    <row r="85" spans="1:10" s="12" customFormat="1" ht="15">
      <c r="A85" s="7">
        <v>2</v>
      </c>
      <c r="B85" s="2">
        <v>84</v>
      </c>
      <c r="C85" s="2">
        <v>79</v>
      </c>
      <c r="D85" s="5">
        <v>65.5</v>
      </c>
      <c r="E85" s="2">
        <v>1.5</v>
      </c>
      <c r="F85" s="8">
        <f t="shared" si="2"/>
        <v>29.111111111111111</v>
      </c>
      <c r="G85" s="2">
        <v>2</v>
      </c>
      <c r="H85" s="9">
        <v>1</v>
      </c>
      <c r="I85" s="2">
        <v>8</v>
      </c>
      <c r="J85" s="2">
        <v>26</v>
      </c>
    </row>
    <row r="86" spans="1:10" s="12" customFormat="1" ht="15">
      <c r="A86" s="7">
        <v>2</v>
      </c>
      <c r="B86" s="2">
        <v>85</v>
      </c>
      <c r="C86" s="2">
        <v>76</v>
      </c>
      <c r="D86" s="5">
        <v>67.3</v>
      </c>
      <c r="E86" s="2">
        <v>1.56</v>
      </c>
      <c r="F86" s="8">
        <f t="shared" si="2"/>
        <v>27.654503616042074</v>
      </c>
      <c r="G86" s="2">
        <v>2</v>
      </c>
      <c r="H86" s="9">
        <v>1</v>
      </c>
      <c r="I86" s="2">
        <v>11</v>
      </c>
      <c r="J86" s="2">
        <v>29</v>
      </c>
    </row>
    <row r="87" spans="1:10" s="12" customFormat="1" ht="15">
      <c r="A87" s="7">
        <v>2</v>
      </c>
      <c r="B87" s="2">
        <v>86</v>
      </c>
      <c r="C87" s="2">
        <v>65</v>
      </c>
      <c r="D87" s="5">
        <v>76.2</v>
      </c>
      <c r="E87" s="2">
        <v>1.63</v>
      </c>
      <c r="F87" s="8">
        <f t="shared" si="2"/>
        <v>28.680040648876513</v>
      </c>
      <c r="G87" s="2">
        <v>1</v>
      </c>
      <c r="H87" s="9">
        <v>1</v>
      </c>
      <c r="I87" s="2">
        <v>5</v>
      </c>
      <c r="J87" s="2">
        <v>30</v>
      </c>
    </row>
    <row r="88" spans="1:10" s="12" customFormat="1" ht="15">
      <c r="A88" s="7">
        <v>2</v>
      </c>
      <c r="B88" s="2">
        <v>87</v>
      </c>
      <c r="C88" s="2">
        <v>66</v>
      </c>
      <c r="D88" s="5">
        <v>60.8</v>
      </c>
      <c r="E88" s="2">
        <v>1.54</v>
      </c>
      <c r="F88" s="8">
        <f t="shared" si="2"/>
        <v>25.636700961376285</v>
      </c>
      <c r="G88" s="2">
        <v>2</v>
      </c>
      <c r="H88" s="9">
        <v>3</v>
      </c>
      <c r="I88" s="2">
        <v>11</v>
      </c>
      <c r="J88" s="2">
        <v>30</v>
      </c>
    </row>
    <row r="89" spans="1:10" s="12" customFormat="1" ht="15">
      <c r="A89" s="7">
        <v>2</v>
      </c>
      <c r="B89" s="2">
        <v>88</v>
      </c>
      <c r="C89" s="2">
        <v>63</v>
      </c>
      <c r="D89" s="5">
        <v>54.3</v>
      </c>
      <c r="E89" s="2">
        <v>1.54</v>
      </c>
      <c r="F89" s="8">
        <f t="shared" si="2"/>
        <v>22.895935233597569</v>
      </c>
      <c r="G89" s="2">
        <v>1</v>
      </c>
      <c r="H89" s="9">
        <v>4</v>
      </c>
      <c r="I89" s="2">
        <v>8</v>
      </c>
      <c r="J89" s="2">
        <v>24</v>
      </c>
    </row>
    <row r="90" spans="1:10" s="12" customFormat="1" ht="15">
      <c r="A90" s="7">
        <v>2</v>
      </c>
      <c r="B90" s="2">
        <v>89</v>
      </c>
      <c r="C90" s="2">
        <v>68</v>
      </c>
      <c r="D90" s="5">
        <v>70</v>
      </c>
      <c r="E90" s="2">
        <v>1.64</v>
      </c>
      <c r="F90" s="8">
        <f t="shared" si="2"/>
        <v>26.026174895895306</v>
      </c>
      <c r="G90" s="2">
        <v>2</v>
      </c>
      <c r="H90" s="9">
        <v>3</v>
      </c>
      <c r="I90" s="2">
        <v>11</v>
      </c>
      <c r="J90" s="2">
        <v>30</v>
      </c>
    </row>
    <row r="91" spans="1:10" s="12" customFormat="1" ht="15">
      <c r="A91" s="7">
        <v>2</v>
      </c>
      <c r="B91" s="2">
        <v>90</v>
      </c>
      <c r="C91" s="2">
        <v>70</v>
      </c>
      <c r="D91" s="5">
        <v>70</v>
      </c>
      <c r="E91" s="2">
        <v>1.52</v>
      </c>
      <c r="F91" s="8">
        <f t="shared" si="2"/>
        <v>30.297783933518005</v>
      </c>
      <c r="G91" s="2">
        <v>2</v>
      </c>
      <c r="H91" s="9">
        <v>1</v>
      </c>
      <c r="I91" s="2">
        <v>15</v>
      </c>
      <c r="J91" s="2">
        <v>28</v>
      </c>
    </row>
    <row r="92" spans="1:10" s="12" customFormat="1" ht="15">
      <c r="A92" s="7">
        <v>2</v>
      </c>
      <c r="B92" s="2">
        <v>91</v>
      </c>
      <c r="C92" s="2">
        <v>66</v>
      </c>
      <c r="D92" s="5">
        <v>75</v>
      </c>
      <c r="E92" s="2">
        <v>1.56</v>
      </c>
      <c r="F92" s="8">
        <f t="shared" si="2"/>
        <v>30.818540433925047</v>
      </c>
      <c r="G92" s="2">
        <v>2</v>
      </c>
      <c r="H92" s="9">
        <v>1</v>
      </c>
      <c r="I92" s="2">
        <v>8</v>
      </c>
      <c r="J92" s="2">
        <v>24</v>
      </c>
    </row>
    <row r="93" spans="1:10" s="12" customFormat="1" ht="15">
      <c r="A93" s="7">
        <v>2</v>
      </c>
      <c r="B93" s="2">
        <v>92</v>
      </c>
      <c r="C93" s="2">
        <v>68</v>
      </c>
      <c r="D93" s="5">
        <v>62</v>
      </c>
      <c r="E93" s="2">
        <v>1.53</v>
      </c>
      <c r="F93" s="8">
        <f t="shared" si="2"/>
        <v>26.485539749668931</v>
      </c>
      <c r="G93" s="2">
        <v>2</v>
      </c>
      <c r="H93" s="9">
        <v>1</v>
      </c>
      <c r="I93" s="2">
        <v>15</v>
      </c>
      <c r="J93" s="2">
        <v>30</v>
      </c>
    </row>
    <row r="94" spans="1:10" s="12" customFormat="1" ht="15">
      <c r="A94" s="7">
        <v>2</v>
      </c>
      <c r="B94" s="2">
        <v>93</v>
      </c>
      <c r="C94" s="2">
        <v>71</v>
      </c>
      <c r="D94" s="5">
        <v>65</v>
      </c>
      <c r="E94" s="2">
        <v>1.59</v>
      </c>
      <c r="F94" s="8">
        <f t="shared" si="2"/>
        <v>25.711008267078039</v>
      </c>
      <c r="G94" s="2">
        <v>2</v>
      </c>
      <c r="H94" s="9">
        <v>3</v>
      </c>
      <c r="I94" s="2">
        <v>15</v>
      </c>
      <c r="J94" s="2">
        <v>29</v>
      </c>
    </row>
    <row r="95" spans="1:10" s="12" customFormat="1" ht="15">
      <c r="A95" s="7">
        <v>2</v>
      </c>
      <c r="B95" s="2">
        <v>94</v>
      </c>
      <c r="C95" s="2">
        <v>68</v>
      </c>
      <c r="D95" s="5">
        <v>76.5</v>
      </c>
      <c r="E95" s="2">
        <v>1.56</v>
      </c>
      <c r="F95" s="8">
        <f t="shared" si="2"/>
        <v>31.434911242603548</v>
      </c>
      <c r="G95" s="2">
        <v>2</v>
      </c>
      <c r="H95" s="9">
        <v>3</v>
      </c>
      <c r="I95" s="2">
        <v>15</v>
      </c>
      <c r="J95" s="2">
        <v>22</v>
      </c>
    </row>
    <row r="96" spans="1:10" s="12" customFormat="1" ht="15">
      <c r="A96" s="7">
        <v>2</v>
      </c>
      <c r="B96" s="2">
        <v>95</v>
      </c>
      <c r="C96" s="2">
        <v>66</v>
      </c>
      <c r="D96" s="5">
        <v>76.8</v>
      </c>
      <c r="E96" s="2">
        <v>1.56</v>
      </c>
      <c r="F96" s="8">
        <f t="shared" si="2"/>
        <v>31.558185404339248</v>
      </c>
      <c r="G96" s="2">
        <v>1</v>
      </c>
      <c r="H96" s="9">
        <v>1</v>
      </c>
      <c r="I96" s="2">
        <v>5</v>
      </c>
      <c r="J96" s="2">
        <v>28</v>
      </c>
    </row>
    <row r="97" spans="1:10" s="12" customFormat="1" ht="15">
      <c r="A97" s="7">
        <v>2</v>
      </c>
      <c r="B97" s="2">
        <v>96</v>
      </c>
      <c r="C97" s="2">
        <v>76</v>
      </c>
      <c r="D97" s="5">
        <v>61</v>
      </c>
      <c r="E97" s="2">
        <v>1.53</v>
      </c>
      <c r="F97" s="8">
        <f t="shared" si="2"/>
        <v>26.058353624674272</v>
      </c>
      <c r="G97" s="2">
        <v>2</v>
      </c>
      <c r="H97" s="9">
        <v>1</v>
      </c>
      <c r="I97" s="2">
        <v>15</v>
      </c>
      <c r="J97" s="2">
        <v>29</v>
      </c>
    </row>
    <row r="98" spans="1:10" s="12" customFormat="1" ht="15">
      <c r="A98" s="7">
        <v>2</v>
      </c>
      <c r="B98" s="2">
        <v>97</v>
      </c>
      <c r="C98" s="2">
        <v>78</v>
      </c>
      <c r="D98" s="5">
        <v>36</v>
      </c>
      <c r="E98" s="2">
        <v>1.4</v>
      </c>
      <c r="F98" s="8">
        <f t="shared" si="2"/>
        <v>18.367346938775512</v>
      </c>
      <c r="G98" s="2">
        <v>2</v>
      </c>
      <c r="H98" s="9">
        <v>4</v>
      </c>
      <c r="I98" s="2">
        <v>8</v>
      </c>
      <c r="J98" s="2">
        <v>24</v>
      </c>
    </row>
    <row r="99" spans="1:10" s="12" customFormat="1" ht="15">
      <c r="A99" s="7">
        <v>2</v>
      </c>
      <c r="B99" s="2">
        <v>98</v>
      </c>
      <c r="C99" s="2">
        <v>63</v>
      </c>
      <c r="D99" s="5">
        <v>63.7</v>
      </c>
      <c r="E99" s="2">
        <v>1.58</v>
      </c>
      <c r="F99" s="8">
        <f t="shared" si="2"/>
        <v>25.516744111520588</v>
      </c>
      <c r="G99" s="2">
        <v>2</v>
      </c>
      <c r="H99" s="9">
        <v>2</v>
      </c>
      <c r="I99" s="2">
        <v>15</v>
      </c>
      <c r="J99" s="2">
        <v>27</v>
      </c>
    </row>
    <row r="100" spans="1:10" s="12" customFormat="1" ht="15">
      <c r="A100" s="7">
        <v>2</v>
      </c>
      <c r="B100" s="2">
        <v>99</v>
      </c>
      <c r="C100" s="2">
        <v>66</v>
      </c>
      <c r="D100" s="5">
        <v>85.6</v>
      </c>
      <c r="E100" s="2">
        <v>1.58</v>
      </c>
      <c r="F100" s="8">
        <f t="shared" si="2"/>
        <v>34.28937670245152</v>
      </c>
      <c r="G100" s="2">
        <v>1</v>
      </c>
      <c r="H100" s="9">
        <v>3</v>
      </c>
      <c r="I100" s="2">
        <v>11</v>
      </c>
      <c r="J100" s="2">
        <v>27</v>
      </c>
    </row>
    <row r="101" spans="1:10" s="12" customFormat="1" ht="15">
      <c r="A101" s="7">
        <v>2</v>
      </c>
      <c r="B101" s="2">
        <v>100</v>
      </c>
      <c r="C101" s="2">
        <v>73</v>
      </c>
      <c r="D101" s="5">
        <v>78</v>
      </c>
      <c r="E101" s="2">
        <v>1.6</v>
      </c>
      <c r="F101" s="8">
        <f t="shared" si="2"/>
        <v>30.468749999999993</v>
      </c>
      <c r="G101" s="2">
        <v>2</v>
      </c>
      <c r="H101" s="9">
        <v>1</v>
      </c>
      <c r="I101" s="2">
        <v>15</v>
      </c>
      <c r="J101" s="2">
        <v>29</v>
      </c>
    </row>
    <row r="102" spans="1:10" s="12" customFormat="1" ht="15">
      <c r="A102" s="7">
        <v>2</v>
      </c>
      <c r="B102" s="2">
        <v>101</v>
      </c>
      <c r="C102" s="2">
        <v>73</v>
      </c>
      <c r="D102" s="5">
        <v>61.7</v>
      </c>
      <c r="E102" s="2">
        <v>1.47</v>
      </c>
      <c r="F102" s="8">
        <f t="shared" si="2"/>
        <v>28.552917765745757</v>
      </c>
      <c r="G102" s="2">
        <v>2</v>
      </c>
      <c r="H102" s="9">
        <v>4</v>
      </c>
      <c r="I102" s="2">
        <v>8</v>
      </c>
      <c r="J102" s="2">
        <v>28</v>
      </c>
    </row>
    <row r="103" spans="1:10" s="12" customFormat="1" ht="15">
      <c r="A103" s="7">
        <v>2</v>
      </c>
      <c r="B103" s="2">
        <v>102</v>
      </c>
      <c r="C103" s="2">
        <v>72</v>
      </c>
      <c r="D103" s="5">
        <v>78</v>
      </c>
      <c r="E103" s="2">
        <v>1.67</v>
      </c>
      <c r="F103" s="8">
        <f t="shared" si="2"/>
        <v>27.968016063681024</v>
      </c>
      <c r="G103" s="2">
        <v>2</v>
      </c>
      <c r="H103" s="9">
        <v>1</v>
      </c>
      <c r="I103" s="2">
        <v>15</v>
      </c>
      <c r="J103" s="2">
        <v>28</v>
      </c>
    </row>
    <row r="104" spans="1:10" s="12" customFormat="1" ht="15">
      <c r="A104" s="7">
        <v>2</v>
      </c>
      <c r="B104" s="2">
        <v>103</v>
      </c>
      <c r="C104" s="2">
        <v>68</v>
      </c>
      <c r="D104" s="5">
        <v>56.6</v>
      </c>
      <c r="E104" s="2">
        <v>1.51</v>
      </c>
      <c r="F104" s="8">
        <f t="shared" si="2"/>
        <v>24.823472654708127</v>
      </c>
      <c r="G104" s="2">
        <v>1</v>
      </c>
      <c r="H104" s="9">
        <v>4</v>
      </c>
      <c r="I104" s="2">
        <v>11</v>
      </c>
      <c r="J104" s="2">
        <v>27</v>
      </c>
    </row>
    <row r="105" spans="1:10" s="12" customFormat="1" ht="15">
      <c r="A105" s="7">
        <v>2</v>
      </c>
      <c r="B105" s="2">
        <v>104</v>
      </c>
      <c r="C105" s="10">
        <v>60</v>
      </c>
      <c r="D105" s="5">
        <v>66.400000000000006</v>
      </c>
      <c r="E105" s="2">
        <v>1.57</v>
      </c>
      <c r="F105" s="8">
        <f t="shared" si="2"/>
        <v>26.938212503549842</v>
      </c>
      <c r="G105" s="2">
        <v>2</v>
      </c>
      <c r="H105" s="9">
        <v>3</v>
      </c>
      <c r="I105" s="2">
        <v>8</v>
      </c>
      <c r="J105" s="2">
        <v>30</v>
      </c>
    </row>
    <row r="106" spans="1:10" s="12" customFormat="1" ht="15">
      <c r="A106" s="7">
        <v>2</v>
      </c>
      <c r="B106" s="2">
        <v>105</v>
      </c>
      <c r="C106" s="2">
        <v>69</v>
      </c>
      <c r="D106" s="5">
        <v>53.8</v>
      </c>
      <c r="E106" s="2">
        <v>1.43</v>
      </c>
      <c r="F106" s="8">
        <f t="shared" si="2"/>
        <v>26.309354980683654</v>
      </c>
      <c r="G106" s="2">
        <v>2</v>
      </c>
      <c r="H106" s="9">
        <v>2</v>
      </c>
      <c r="I106" s="2">
        <v>5</v>
      </c>
      <c r="J106" s="2">
        <v>30</v>
      </c>
    </row>
    <row r="107" spans="1:10" s="12" customFormat="1" ht="15">
      <c r="A107" s="7">
        <v>2</v>
      </c>
      <c r="B107" s="2">
        <v>106</v>
      </c>
      <c r="C107" s="2">
        <v>74</v>
      </c>
      <c r="D107" s="5">
        <v>67</v>
      </c>
      <c r="E107" s="2">
        <v>1.56</v>
      </c>
      <c r="F107" s="8">
        <f t="shared" si="2"/>
        <v>27.531229454306374</v>
      </c>
      <c r="G107" s="2">
        <v>1</v>
      </c>
      <c r="H107" s="9">
        <v>4</v>
      </c>
      <c r="I107" s="2">
        <v>15</v>
      </c>
      <c r="J107" s="9">
        <v>30</v>
      </c>
    </row>
    <row r="108" spans="1:10" s="12" customFormat="1" ht="15">
      <c r="A108" s="7">
        <v>2</v>
      </c>
      <c r="B108" s="2">
        <v>107</v>
      </c>
      <c r="C108" s="10">
        <v>67</v>
      </c>
      <c r="D108" s="5">
        <v>68.400000000000006</v>
      </c>
      <c r="E108" s="2">
        <v>1.51</v>
      </c>
      <c r="F108" s="8">
        <f t="shared" si="2"/>
        <v>29.998684268233852</v>
      </c>
      <c r="G108" s="2">
        <v>2</v>
      </c>
      <c r="H108" s="9">
        <v>2</v>
      </c>
      <c r="I108" s="2">
        <v>8</v>
      </c>
      <c r="J108" s="2">
        <v>26</v>
      </c>
    </row>
    <row r="109" spans="1:10" s="12" customFormat="1" ht="15">
      <c r="A109" s="7">
        <v>2</v>
      </c>
      <c r="B109" s="2">
        <v>108</v>
      </c>
      <c r="C109" s="2">
        <v>61</v>
      </c>
      <c r="D109" s="5">
        <v>71</v>
      </c>
      <c r="E109" s="2">
        <v>1.55</v>
      </c>
      <c r="F109" s="8">
        <f t="shared" si="2"/>
        <v>29.552549427679498</v>
      </c>
      <c r="G109" s="2">
        <v>2</v>
      </c>
      <c r="H109" s="9">
        <v>3</v>
      </c>
      <c r="I109" s="2">
        <v>8</v>
      </c>
      <c r="J109" s="2">
        <v>29</v>
      </c>
    </row>
    <row r="110" spans="1:10" s="12" customFormat="1" ht="15">
      <c r="A110" s="7">
        <v>2</v>
      </c>
      <c r="B110" s="2">
        <v>109</v>
      </c>
      <c r="C110" s="2">
        <v>76</v>
      </c>
      <c r="D110" s="5">
        <v>65</v>
      </c>
      <c r="E110" s="2">
        <v>1.56</v>
      </c>
      <c r="F110" s="8">
        <f t="shared" si="2"/>
        <v>26.709401709401707</v>
      </c>
      <c r="G110" s="2">
        <v>2</v>
      </c>
      <c r="H110" s="9">
        <v>4</v>
      </c>
      <c r="I110" s="2">
        <v>15</v>
      </c>
      <c r="J110" s="2">
        <v>18</v>
      </c>
    </row>
    <row r="111" spans="1:10" s="12" customFormat="1" ht="15">
      <c r="A111" s="7">
        <v>2</v>
      </c>
      <c r="B111" s="2">
        <v>110</v>
      </c>
      <c r="C111" s="2">
        <v>72</v>
      </c>
      <c r="D111" s="5">
        <v>81</v>
      </c>
      <c r="E111" s="2">
        <v>1.61</v>
      </c>
      <c r="F111" s="8">
        <f t="shared" si="2"/>
        <v>31.248794413795761</v>
      </c>
      <c r="G111" s="2">
        <v>2</v>
      </c>
      <c r="H111" s="9">
        <v>1</v>
      </c>
      <c r="I111" s="2">
        <v>15</v>
      </c>
      <c r="J111" s="2">
        <v>25</v>
      </c>
    </row>
    <row r="115" spans="7:10" ht="28">
      <c r="G115" s="24" t="s">
        <v>7</v>
      </c>
      <c r="H115" s="25" t="s">
        <v>12</v>
      </c>
      <c r="J115" s="1"/>
    </row>
    <row r="116" spans="7:10" ht="28">
      <c r="G116" s="24" t="s">
        <v>8</v>
      </c>
      <c r="H116" s="26" t="s">
        <v>9</v>
      </c>
    </row>
    <row r="117" spans="7:10">
      <c r="G117" s="26"/>
      <c r="H117" s="26" t="s">
        <v>10</v>
      </c>
    </row>
    <row r="118" spans="7:10">
      <c r="G118" s="26"/>
      <c r="H118" s="26" t="s">
        <v>1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0T23:18:00Z</dcterms:modified>
</cp:coreProperties>
</file>